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Table1" sheetId="1" r:id="rId4"/>
  </sheets>
  <definedNames/>
  <calcPr/>
</workbook>
</file>

<file path=xl/sharedStrings.xml><?xml version="1.0" encoding="utf-8"?>
<sst xmlns="http://schemas.openxmlformats.org/spreadsheetml/2006/main" count="100" uniqueCount="40">
  <si>
    <t>Tissue</t>
  </si>
  <si>
    <t>#Genotype</t>
  </si>
  <si>
    <t>#Expression</t>
  </si>
  <si>
    <t>#Histology + Genotype</t>
  </si>
  <si>
    <t>#Histology + Expression</t>
  </si>
  <si>
    <t>#Patch before processing</t>
  </si>
  <si>
    <t>#Patch after processing</t>
  </si>
  <si>
    <t>#Patches in cluster signatures</t>
  </si>
  <si>
    <t>Skin_Sun_Exposed_Lower_leg</t>
  </si>
  <si>
    <t>Muscle_Skeletal</t>
  </si>
  <si>
    <t>Artery_Tibial</t>
  </si>
  <si>
    <t>Adipose_Subcutaneous</t>
  </si>
  <si>
    <t>Nerve_Tibial</t>
  </si>
  <si>
    <t>Esophagus_Mucosa</t>
  </si>
  <si>
    <t>Esophagus_Muscularis</t>
  </si>
  <si>
    <t>Stomach</t>
  </si>
  <si>
    <t>Colon_Transverse</t>
  </si>
  <si>
    <t>Thyroid</t>
  </si>
  <si>
    <t>Breast_Mammary_Tissue</t>
  </si>
  <si>
    <t>Spleen</t>
  </si>
  <si>
    <t>-</t>
  </si>
  <si>
    <t>Pancreas</t>
  </si>
  <si>
    <t>Artery_Aorta</t>
  </si>
  <si>
    <t>Lung</t>
  </si>
  <si>
    <t>Adipose_Visceral_Omentum</t>
  </si>
  <si>
    <t>Colon_Sigmoid</t>
  </si>
  <si>
    <t>Small_Intestine_Terminal_Ileum</t>
  </si>
  <si>
    <t>Esophagus_Gastroesophageal_Junction</t>
  </si>
  <si>
    <t>Heart_Left_Ventricle</t>
  </si>
  <si>
    <t>Adrenal_Gland</t>
  </si>
  <si>
    <t>Artery_Coronary</t>
  </si>
  <si>
    <t>Heart_Atrial_Appendage</t>
  </si>
  <si>
    <t>Prostate</t>
  </si>
  <si>
    <t>Liver</t>
  </si>
  <si>
    <t>Testis</t>
  </si>
  <si>
    <t>Kidney_Cortex</t>
  </si>
  <si>
    <t>Pituitary</t>
  </si>
  <si>
    <t>Brain_Cortex</t>
  </si>
  <si>
    <t>Brain_Cerebellum</t>
  </si>
  <si>
    <t>S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rgb="FFFFFFFF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bottom style="thick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readingOrder="0" shrinkToFit="0" vertical="center" wrapText="1"/>
    </xf>
    <xf borderId="0" fillId="0" fontId="2" numFmtId="0" xfId="0" applyAlignment="1" applyFont="1">
      <alignment shrinkToFit="0" wrapText="1"/>
    </xf>
    <xf borderId="1" fillId="0" fontId="2" numFmtId="0" xfId="0" applyAlignment="1" applyBorder="1" applyFont="1">
      <alignment readingOrder="0"/>
    </xf>
    <xf borderId="1" fillId="0" fontId="2" numFmtId="3" xfId="0" applyAlignment="1" applyBorder="1" applyFont="1" applyNumberFormat="1">
      <alignment readingOrder="0"/>
    </xf>
    <xf borderId="2" fillId="0" fontId="2" numFmtId="0" xfId="0" applyAlignment="1" applyBorder="1" applyFont="1">
      <alignment readingOrder="0"/>
    </xf>
    <xf borderId="2" fillId="0" fontId="2" numFmtId="3" xfId="0" applyAlignment="1" applyBorder="1" applyFont="1" applyNumberFormat="1">
      <alignment readingOrder="0"/>
    </xf>
    <xf borderId="3" fillId="0" fontId="2" numFmtId="0" xfId="0" applyBorder="1" applyFont="1"/>
    <xf borderId="4" fillId="0" fontId="2" numFmtId="0" xfId="0" applyAlignment="1" applyBorder="1" applyFont="1">
      <alignment readingOrder="0"/>
    </xf>
    <xf borderId="4" fillId="0" fontId="2" numFmtId="3" xfId="0" applyAlignment="1" applyBorder="1" applyFont="1" applyNumberFormat="1">
      <alignment readingOrder="0"/>
    </xf>
    <xf borderId="4" fillId="0" fontId="2" numFmtId="3" xfId="0" applyAlignment="1" applyBorder="1" applyFont="1" applyNumberFormat="1">
      <alignment horizontal="right" readingOrder="0"/>
    </xf>
    <xf borderId="1" fillId="0" fontId="2" numFmtId="3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9.63"/>
    <col customWidth="1" min="2" max="8" width="15.13"/>
    <col customWidth="1" min="9" max="9" width="22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>
      <c r="A2" s="3" t="s">
        <v>8</v>
      </c>
      <c r="B2" s="4">
        <v>838.0</v>
      </c>
      <c r="C2" s="4">
        <v>701.0</v>
      </c>
      <c r="D2" s="4">
        <v>831.0</v>
      </c>
      <c r="E2" s="4">
        <v>696.0</v>
      </c>
      <c r="F2" s="4">
        <v>2800158.0</v>
      </c>
      <c r="G2" s="4">
        <v>2785396.0</v>
      </c>
      <c r="H2" s="4">
        <v>2755666.0</v>
      </c>
    </row>
    <row r="3">
      <c r="A3" s="3" t="s">
        <v>9</v>
      </c>
      <c r="B3" s="4">
        <v>838.0</v>
      </c>
      <c r="C3" s="4">
        <v>803.0</v>
      </c>
      <c r="D3" s="4">
        <v>829.0</v>
      </c>
      <c r="E3" s="4">
        <v>797.0</v>
      </c>
      <c r="F3" s="4">
        <v>2650578.0</v>
      </c>
      <c r="G3" s="4">
        <v>2638774.0</v>
      </c>
      <c r="H3" s="4">
        <v>2041047.0</v>
      </c>
    </row>
    <row r="4">
      <c r="A4" s="3" t="s">
        <v>10</v>
      </c>
      <c r="B4" s="4">
        <v>838.0</v>
      </c>
      <c r="C4" s="4">
        <v>663.0</v>
      </c>
      <c r="D4" s="4">
        <v>813.0</v>
      </c>
      <c r="E4" s="4">
        <v>645.0</v>
      </c>
      <c r="F4" s="4">
        <v>464713.0</v>
      </c>
      <c r="G4" s="4">
        <v>460706.0</v>
      </c>
      <c r="H4" s="4">
        <v>306466.0</v>
      </c>
    </row>
    <row r="5">
      <c r="A5" s="3" t="s">
        <v>11</v>
      </c>
      <c r="B5" s="4">
        <v>838.0</v>
      </c>
      <c r="C5" s="4">
        <v>663.0</v>
      </c>
      <c r="D5" s="4">
        <v>813.0</v>
      </c>
      <c r="E5" s="4">
        <v>649.0</v>
      </c>
      <c r="F5" s="4">
        <v>2008000.0</v>
      </c>
      <c r="G5" s="4">
        <v>2005522.0</v>
      </c>
      <c r="H5" s="4">
        <v>1755896.0</v>
      </c>
    </row>
    <row r="6">
      <c r="A6" s="3" t="s">
        <v>12</v>
      </c>
      <c r="B6" s="4">
        <v>838.0</v>
      </c>
      <c r="C6" s="4">
        <v>619.0</v>
      </c>
      <c r="D6" s="4">
        <v>832.0</v>
      </c>
      <c r="E6" s="4">
        <v>520.0</v>
      </c>
      <c r="F6" s="4">
        <v>668440.0</v>
      </c>
      <c r="G6" s="4">
        <v>657709.0</v>
      </c>
      <c r="H6" s="4">
        <v>599655.0</v>
      </c>
    </row>
    <row r="7">
      <c r="A7" s="3" t="s">
        <v>13</v>
      </c>
      <c r="B7" s="4">
        <v>838.0</v>
      </c>
      <c r="C7" s="4">
        <v>555.0</v>
      </c>
      <c r="D7" s="4">
        <v>825.0</v>
      </c>
      <c r="E7" s="4">
        <v>548.0</v>
      </c>
      <c r="F7" s="4">
        <v>1581610.0</v>
      </c>
      <c r="G7" s="4">
        <v>1560365.0</v>
      </c>
      <c r="H7" s="4">
        <v>1514712.0</v>
      </c>
    </row>
    <row r="8">
      <c r="A8" s="3" t="s">
        <v>14</v>
      </c>
      <c r="B8" s="4">
        <v>838.0</v>
      </c>
      <c r="C8" s="4">
        <v>515.0</v>
      </c>
      <c r="D8" s="4">
        <v>820.0</v>
      </c>
      <c r="E8" s="4">
        <v>512.0</v>
      </c>
      <c r="F8" s="4">
        <v>3010305.0</v>
      </c>
      <c r="G8" s="4">
        <v>2991471.0</v>
      </c>
      <c r="H8" s="4">
        <v>2931397.0</v>
      </c>
    </row>
    <row r="9">
      <c r="A9" s="3" t="s">
        <v>15</v>
      </c>
      <c r="B9" s="4">
        <v>838.0</v>
      </c>
      <c r="C9" s="4">
        <v>359.0</v>
      </c>
      <c r="D9" s="4">
        <v>805.0</v>
      </c>
      <c r="E9" s="4">
        <v>356.0</v>
      </c>
      <c r="F9" s="4">
        <v>2878957.0</v>
      </c>
      <c r="G9" s="4">
        <v>2865448.0</v>
      </c>
      <c r="H9" s="4">
        <v>2336781.0</v>
      </c>
    </row>
    <row r="10">
      <c r="A10" s="3" t="s">
        <v>16</v>
      </c>
      <c r="B10" s="4">
        <v>838.0</v>
      </c>
      <c r="C10" s="4">
        <v>406.0</v>
      </c>
      <c r="D10" s="4">
        <v>804.0</v>
      </c>
      <c r="E10" s="4">
        <v>404.0</v>
      </c>
      <c r="F10" s="4">
        <v>2244525.0</v>
      </c>
      <c r="G10" s="4">
        <v>2235113.0</v>
      </c>
      <c r="H10" s="4">
        <v>2016987.0</v>
      </c>
    </row>
    <row r="11">
      <c r="A11" s="3" t="s">
        <v>17</v>
      </c>
      <c r="B11" s="4">
        <v>838.0</v>
      </c>
      <c r="C11" s="4">
        <v>653.0</v>
      </c>
      <c r="D11" s="4">
        <v>773.0</v>
      </c>
      <c r="E11" s="4">
        <v>650.0</v>
      </c>
      <c r="F11" s="4">
        <v>2508449.0</v>
      </c>
      <c r="G11" s="4">
        <v>2486973.0</v>
      </c>
      <c r="H11" s="4">
        <v>2379525.0</v>
      </c>
    </row>
    <row r="12">
      <c r="A12" s="5" t="s">
        <v>18</v>
      </c>
      <c r="B12" s="6">
        <v>838.0</v>
      </c>
      <c r="C12" s="6">
        <v>459.0</v>
      </c>
      <c r="D12" s="6">
        <v>762.0</v>
      </c>
      <c r="E12" s="6">
        <v>457.0</v>
      </c>
      <c r="F12" s="6">
        <v>2130726.0</v>
      </c>
      <c r="G12" s="6">
        <v>2124622.0</v>
      </c>
      <c r="H12" s="6">
        <v>1263394.0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>
      <c r="A13" s="8" t="s">
        <v>19</v>
      </c>
      <c r="B13" s="9">
        <v>838.0</v>
      </c>
      <c r="C13" s="9">
        <v>241.0</v>
      </c>
      <c r="D13" s="9">
        <v>748.0</v>
      </c>
      <c r="E13" s="9">
        <v>241.0</v>
      </c>
      <c r="F13" s="10" t="s">
        <v>20</v>
      </c>
      <c r="G13" s="10" t="s">
        <v>20</v>
      </c>
      <c r="H13" s="10" t="s">
        <v>20</v>
      </c>
    </row>
    <row r="14">
      <c r="A14" s="3" t="s">
        <v>21</v>
      </c>
      <c r="B14" s="4">
        <v>838.0</v>
      </c>
      <c r="C14" s="4">
        <v>328.0</v>
      </c>
      <c r="D14" s="4">
        <v>739.0</v>
      </c>
      <c r="E14" s="4">
        <v>327.0</v>
      </c>
      <c r="F14" s="10" t="s">
        <v>20</v>
      </c>
      <c r="G14" s="10" t="s">
        <v>20</v>
      </c>
      <c r="H14" s="10" t="s">
        <v>20</v>
      </c>
    </row>
    <row r="15">
      <c r="A15" s="3" t="s">
        <v>22</v>
      </c>
      <c r="B15" s="4">
        <v>838.0</v>
      </c>
      <c r="C15" s="4">
        <v>432.0</v>
      </c>
      <c r="D15" s="4">
        <v>733.0</v>
      </c>
      <c r="E15" s="4">
        <v>430.0</v>
      </c>
      <c r="F15" s="10" t="s">
        <v>20</v>
      </c>
      <c r="G15" s="10" t="s">
        <v>20</v>
      </c>
      <c r="H15" s="10" t="s">
        <v>20</v>
      </c>
    </row>
    <row r="16">
      <c r="A16" s="3" t="s">
        <v>23</v>
      </c>
      <c r="B16" s="4">
        <v>838.0</v>
      </c>
      <c r="C16" s="4">
        <v>578.0</v>
      </c>
      <c r="D16" s="4">
        <v>727.0</v>
      </c>
      <c r="E16" s="4">
        <v>576.0</v>
      </c>
      <c r="F16" s="10" t="s">
        <v>20</v>
      </c>
      <c r="G16" s="10" t="s">
        <v>20</v>
      </c>
      <c r="H16" s="10" t="s">
        <v>20</v>
      </c>
    </row>
    <row r="17">
      <c r="A17" s="3" t="s">
        <v>24</v>
      </c>
      <c r="B17" s="4">
        <v>838.0</v>
      </c>
      <c r="C17" s="4">
        <v>541.0</v>
      </c>
      <c r="D17" s="4">
        <v>692.0</v>
      </c>
      <c r="E17" s="4">
        <v>471.0</v>
      </c>
      <c r="F17" s="10" t="s">
        <v>20</v>
      </c>
      <c r="G17" s="10" t="s">
        <v>20</v>
      </c>
      <c r="H17" s="10" t="s">
        <v>20</v>
      </c>
    </row>
    <row r="18">
      <c r="A18" s="3" t="s">
        <v>25</v>
      </c>
      <c r="B18" s="4">
        <v>838.0</v>
      </c>
      <c r="C18" s="4">
        <v>373.0</v>
      </c>
      <c r="D18" s="4">
        <v>679.0</v>
      </c>
      <c r="E18" s="4">
        <v>370.0</v>
      </c>
      <c r="F18" s="10" t="s">
        <v>20</v>
      </c>
      <c r="G18" s="10" t="s">
        <v>20</v>
      </c>
      <c r="H18" s="10" t="s">
        <v>20</v>
      </c>
    </row>
    <row r="19">
      <c r="A19" s="3" t="s">
        <v>26</v>
      </c>
      <c r="B19" s="4">
        <v>838.0</v>
      </c>
      <c r="C19" s="4">
        <v>187.0</v>
      </c>
      <c r="D19" s="4">
        <v>678.0</v>
      </c>
      <c r="E19" s="4">
        <v>2.0</v>
      </c>
      <c r="F19" s="10" t="s">
        <v>20</v>
      </c>
      <c r="G19" s="10" t="s">
        <v>20</v>
      </c>
      <c r="H19" s="10" t="s">
        <v>20</v>
      </c>
    </row>
    <row r="20">
      <c r="A20" s="3" t="s">
        <v>27</v>
      </c>
      <c r="B20" s="4">
        <v>838.0</v>
      </c>
      <c r="C20" s="4">
        <v>375.0</v>
      </c>
      <c r="D20" s="4">
        <v>668.0</v>
      </c>
      <c r="E20" s="4">
        <v>371.0</v>
      </c>
      <c r="F20" s="10" t="s">
        <v>20</v>
      </c>
      <c r="G20" s="10" t="s">
        <v>20</v>
      </c>
      <c r="H20" s="10" t="s">
        <v>20</v>
      </c>
    </row>
    <row r="21">
      <c r="A21" s="3" t="s">
        <v>28</v>
      </c>
      <c r="B21" s="4">
        <v>838.0</v>
      </c>
      <c r="C21" s="4">
        <v>432.0</v>
      </c>
      <c r="D21" s="4">
        <v>648.0</v>
      </c>
      <c r="E21" s="4">
        <v>429.0</v>
      </c>
      <c r="F21" s="10" t="s">
        <v>20</v>
      </c>
      <c r="G21" s="10" t="s">
        <v>20</v>
      </c>
      <c r="H21" s="10" t="s">
        <v>20</v>
      </c>
    </row>
    <row r="22">
      <c r="A22" s="3" t="s">
        <v>29</v>
      </c>
      <c r="B22" s="4">
        <v>838.0</v>
      </c>
      <c r="C22" s="4">
        <v>258.0</v>
      </c>
      <c r="D22" s="4">
        <v>611.0</v>
      </c>
      <c r="E22" s="4">
        <v>255.0</v>
      </c>
      <c r="F22" s="10" t="s">
        <v>20</v>
      </c>
      <c r="G22" s="10" t="s">
        <v>20</v>
      </c>
      <c r="H22" s="10" t="s">
        <v>20</v>
      </c>
    </row>
    <row r="23">
      <c r="A23" s="3" t="s">
        <v>30</v>
      </c>
      <c r="B23" s="4">
        <v>838.0</v>
      </c>
      <c r="C23" s="4">
        <v>240.0</v>
      </c>
      <c r="D23" s="4">
        <v>564.0</v>
      </c>
      <c r="E23" s="4">
        <v>10.0</v>
      </c>
      <c r="F23" s="10" t="s">
        <v>20</v>
      </c>
      <c r="G23" s="10" t="s">
        <v>20</v>
      </c>
      <c r="H23" s="10" t="s">
        <v>20</v>
      </c>
    </row>
    <row r="24">
      <c r="A24" s="3" t="s">
        <v>31</v>
      </c>
      <c r="B24" s="4">
        <v>838.0</v>
      </c>
      <c r="C24" s="4">
        <v>429.0</v>
      </c>
      <c r="D24" s="4">
        <v>518.0</v>
      </c>
      <c r="E24" s="4">
        <v>393.0</v>
      </c>
      <c r="F24" s="10" t="s">
        <v>20</v>
      </c>
      <c r="G24" s="10" t="s">
        <v>20</v>
      </c>
      <c r="H24" s="10" t="s">
        <v>20</v>
      </c>
    </row>
    <row r="25">
      <c r="A25" s="3" t="s">
        <v>32</v>
      </c>
      <c r="B25" s="4">
        <v>838.0</v>
      </c>
      <c r="C25" s="4">
        <v>245.0</v>
      </c>
      <c r="D25" s="4">
        <v>514.0</v>
      </c>
      <c r="E25" s="4">
        <v>211.0</v>
      </c>
      <c r="F25" s="10" t="s">
        <v>20</v>
      </c>
      <c r="G25" s="10" t="s">
        <v>20</v>
      </c>
      <c r="H25" s="10" t="s">
        <v>20</v>
      </c>
    </row>
    <row r="26">
      <c r="A26" s="3" t="s">
        <v>33</v>
      </c>
      <c r="B26" s="4">
        <v>838.0</v>
      </c>
      <c r="C26" s="4">
        <v>226.0</v>
      </c>
      <c r="D26" s="4">
        <v>512.0</v>
      </c>
      <c r="E26" s="4">
        <v>2.0</v>
      </c>
      <c r="F26" s="10" t="s">
        <v>20</v>
      </c>
      <c r="G26" s="10" t="s">
        <v>20</v>
      </c>
      <c r="H26" s="10" t="s">
        <v>20</v>
      </c>
    </row>
    <row r="27">
      <c r="A27" s="3" t="s">
        <v>34</v>
      </c>
      <c r="B27" s="4">
        <v>838.0</v>
      </c>
      <c r="C27" s="4">
        <v>361.0</v>
      </c>
      <c r="D27" s="4">
        <v>505.0</v>
      </c>
      <c r="E27" s="4">
        <v>309.0</v>
      </c>
      <c r="F27" s="10" t="s">
        <v>20</v>
      </c>
      <c r="G27" s="10" t="s">
        <v>20</v>
      </c>
      <c r="H27" s="10" t="s">
        <v>20</v>
      </c>
    </row>
    <row r="28">
      <c r="A28" s="3" t="s">
        <v>35</v>
      </c>
      <c r="B28" s="4">
        <v>838.0</v>
      </c>
      <c r="C28" s="4">
        <v>85.0</v>
      </c>
      <c r="D28" s="4">
        <v>461.0</v>
      </c>
      <c r="E28" s="4">
        <v>78.0</v>
      </c>
      <c r="F28" s="10" t="s">
        <v>20</v>
      </c>
      <c r="G28" s="10" t="s">
        <v>20</v>
      </c>
      <c r="H28" s="10" t="s">
        <v>20</v>
      </c>
    </row>
    <row r="29">
      <c r="A29" s="3" t="s">
        <v>36</v>
      </c>
      <c r="B29" s="4">
        <v>838.0</v>
      </c>
      <c r="C29" s="4">
        <v>283.0</v>
      </c>
      <c r="D29" s="4">
        <v>343.0</v>
      </c>
      <c r="E29" s="4">
        <v>56.0</v>
      </c>
      <c r="F29" s="10" t="s">
        <v>20</v>
      </c>
      <c r="G29" s="10" t="s">
        <v>20</v>
      </c>
      <c r="H29" s="10" t="s">
        <v>20</v>
      </c>
    </row>
    <row r="30">
      <c r="A30" s="3" t="s">
        <v>37</v>
      </c>
      <c r="B30" s="4">
        <v>838.0</v>
      </c>
      <c r="C30" s="4">
        <v>255.0</v>
      </c>
      <c r="D30" s="4">
        <v>343.0</v>
      </c>
      <c r="E30" s="4">
        <v>91.0</v>
      </c>
      <c r="F30" s="10" t="s">
        <v>20</v>
      </c>
      <c r="G30" s="10" t="s">
        <v>20</v>
      </c>
      <c r="H30" s="10" t="s">
        <v>20</v>
      </c>
    </row>
    <row r="31">
      <c r="A31" s="3" t="s">
        <v>38</v>
      </c>
      <c r="B31" s="4">
        <v>838.0</v>
      </c>
      <c r="C31" s="4">
        <v>241.0</v>
      </c>
      <c r="D31" s="4">
        <v>341.0</v>
      </c>
      <c r="E31" s="4">
        <v>215.0</v>
      </c>
      <c r="F31" s="10" t="s">
        <v>20</v>
      </c>
      <c r="G31" s="10" t="s">
        <v>20</v>
      </c>
      <c r="H31" s="10" t="s">
        <v>20</v>
      </c>
    </row>
    <row r="32">
      <c r="A32" s="3" t="s">
        <v>39</v>
      </c>
      <c r="B32" s="3" t="s">
        <v>20</v>
      </c>
      <c r="C32" s="3" t="s">
        <v>20</v>
      </c>
      <c r="D32" s="3" t="s">
        <v>20</v>
      </c>
      <c r="E32" s="3" t="s">
        <v>20</v>
      </c>
      <c r="F32" s="11">
        <f t="shared" ref="F32:H32" si="1">SUM(F2:F12)</f>
        <v>22946461</v>
      </c>
      <c r="G32" s="11">
        <f t="shared" si="1"/>
        <v>22812099</v>
      </c>
      <c r="H32" s="11">
        <f t="shared" si="1"/>
        <v>19901526</v>
      </c>
    </row>
  </sheetData>
  <drawing r:id="rId1"/>
</worksheet>
</file>